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esktop/Final_version/version3/"/>
    </mc:Choice>
  </mc:AlternateContent>
  <xr:revisionPtr revIDLastSave="0" documentId="8_{DA3E864F-EF61-7D46-95A6-C1F1B70427FC}" xr6:coauthVersionLast="47" xr6:coauthVersionMax="47" xr10:uidLastSave="{00000000-0000-0000-0000-000000000000}"/>
  <bookViews>
    <workbookView xWindow="6780" yWindow="500" windowWidth="27640" windowHeight="16220" xr2:uid="{103C5BA8-1634-3F42-A756-E5CC6B1629FB}"/>
  </bookViews>
  <sheets>
    <sheet name="Supplementary Data 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3" uniqueCount="17">
  <si>
    <r>
      <t>Richness</t>
    </r>
    <r>
      <rPr>
        <b/>
        <vertAlign val="superscript"/>
        <sz val="12"/>
        <color theme="1"/>
        <rFont val="Times New Roman"/>
        <family val="1"/>
      </rPr>
      <t>1</t>
    </r>
  </si>
  <si>
    <t>Bollard</t>
    <phoneticPr fontId="0" type="noConversion"/>
  </si>
  <si>
    <t>Floor</t>
    <phoneticPr fontId="0" type="noConversion"/>
  </si>
  <si>
    <t>Handrail (pier)</t>
    <phoneticPr fontId="0" type="noConversion"/>
  </si>
  <si>
    <t>Pole</t>
    <phoneticPr fontId="0" type="noConversion"/>
  </si>
  <si>
    <t>Handrail (park)</t>
    <phoneticPr fontId="0" type="noConversion"/>
  </si>
  <si>
    <t>Handrail (subwayexit)</t>
  </si>
  <si>
    <t>Doorknob</t>
    <phoneticPr fontId="0" type="noConversion"/>
  </si>
  <si>
    <t>Headboard</t>
    <phoneticPr fontId="0" type="noConversion"/>
  </si>
  <si>
    <t>Skin</t>
    <phoneticPr fontId="0" type="noConversion"/>
  </si>
  <si>
    <t>Ticket kiosk</t>
    <phoneticPr fontId="0" type="noConversion"/>
  </si>
  <si>
    <t>Air</t>
    <phoneticPr fontId="0" type="noConversion"/>
  </si>
  <si>
    <t>&lt; 0.001</t>
    <phoneticPr fontId="0" type="noConversion"/>
  </si>
  <si>
    <r>
      <t xml:space="preserve"> Shannon's H</t>
    </r>
    <r>
      <rPr>
        <b/>
        <vertAlign val="superscript"/>
        <sz val="12"/>
        <color theme="1"/>
        <rFont val="Times New Roman"/>
        <family val="1"/>
      </rPr>
      <t>1</t>
    </r>
  </si>
  <si>
    <r>
      <t xml:space="preserve"> Pielou's evenness</t>
    </r>
    <r>
      <rPr>
        <b/>
        <vertAlign val="superscript"/>
        <sz val="12"/>
        <color theme="1"/>
        <rFont val="Times New Roman"/>
        <family val="1"/>
      </rPr>
      <t>1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Statistically significant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 xml:space="preserve"> estimated using the Mann–Whitney </t>
    </r>
    <r>
      <rPr>
        <i/>
        <sz val="12"/>
        <color theme="1"/>
        <rFont val="Times New Roman"/>
        <family val="1"/>
      </rPr>
      <t>U</t>
    </r>
    <r>
      <rPr>
        <sz val="12"/>
        <color theme="1"/>
        <rFont val="Times New Roman"/>
        <family val="1"/>
      </rPr>
      <t xml:space="preserve"> test are shown in bold.</t>
    </r>
  </si>
  <si>
    <t>Supplementary Data 3. Alpha diversity of viral operational taxonomic units (vOTUs) across habitats in the built environ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left" vertical="center" wrapText="1"/>
    </xf>
    <xf numFmtId="164" fontId="3" fillId="0" borderId="0" xfId="0" applyNumberFormat="1" applyFont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164" fontId="3" fillId="0" borderId="3" xfId="0" applyNumberFormat="1" applyFont="1" applyBorder="1" applyAlignment="1">
      <alignment horizontal="left" vertical="center" wrapText="1"/>
    </xf>
    <xf numFmtId="164" fontId="2" fillId="0" borderId="3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9216C-768C-A149-A0CF-E0F180BEEC10}">
  <dimension ref="A1:U56"/>
  <sheetViews>
    <sheetView tabSelected="1" workbookViewId="0">
      <selection sqref="A1:L1"/>
    </sheetView>
  </sheetViews>
  <sheetFormatPr baseColWidth="10" defaultColWidth="10.83203125" defaultRowHeight="16" x14ac:dyDescent="0.2"/>
  <cols>
    <col min="1" max="1" width="16.6640625" style="3" customWidth="1"/>
    <col min="2" max="16384" width="10.83203125" style="3"/>
  </cols>
  <sheetData>
    <row r="1" spans="1:21" ht="45" customHeight="1" x14ac:dyDescent="0.2">
      <c r="A1" s="1" t="s">
        <v>1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2"/>
      <c r="O1" s="2"/>
      <c r="P1" s="2"/>
      <c r="Q1" s="2"/>
      <c r="R1" s="2"/>
      <c r="S1" s="2"/>
      <c r="T1" s="2"/>
      <c r="U1" s="2"/>
    </row>
    <row r="2" spans="1:21" ht="30" customHeight="1" x14ac:dyDescent="0.2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21" x14ac:dyDescent="0.2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</row>
    <row r="4" spans="1:21" x14ac:dyDescent="0.2">
      <c r="A4" s="3" t="s">
        <v>1</v>
      </c>
    </row>
    <row r="5" spans="1:21" x14ac:dyDescent="0.2">
      <c r="A5" s="3" t="s">
        <v>2</v>
      </c>
      <c r="B5" s="5">
        <v>0.80166573133820274</v>
      </c>
    </row>
    <row r="6" spans="1:21" x14ac:dyDescent="0.2">
      <c r="A6" s="3" t="s">
        <v>3</v>
      </c>
      <c r="B6" s="6">
        <v>1.4829073572291383E-2</v>
      </c>
      <c r="C6" s="6">
        <v>1.8543577553340074E-2</v>
      </c>
    </row>
    <row r="7" spans="1:21" x14ac:dyDescent="0.2">
      <c r="A7" s="3" t="s">
        <v>4</v>
      </c>
      <c r="B7" s="6">
        <v>2.1009375295606377E-3</v>
      </c>
      <c r="C7" s="6">
        <v>4.5465591244670464E-3</v>
      </c>
      <c r="D7" s="5">
        <v>0.61735255935909861</v>
      </c>
    </row>
    <row r="8" spans="1:21" x14ac:dyDescent="0.2">
      <c r="A8" s="3" t="s">
        <v>5</v>
      </c>
      <c r="B8" s="6">
        <v>2E-3</v>
      </c>
      <c r="C8" s="6">
        <v>2.9407275658985977E-3</v>
      </c>
      <c r="D8" s="5">
        <v>0.69526325574434344</v>
      </c>
      <c r="E8" s="5">
        <v>0.91139254573376183</v>
      </c>
      <c r="F8" s="5"/>
    </row>
    <row r="9" spans="1:21" ht="17" x14ac:dyDescent="0.2">
      <c r="A9" s="3" t="s">
        <v>6</v>
      </c>
      <c r="B9" s="6" t="s">
        <v>12</v>
      </c>
      <c r="C9" s="6">
        <v>1.1759661160360966E-3</v>
      </c>
      <c r="D9" s="5">
        <v>0.17398988426016943</v>
      </c>
      <c r="E9" s="5">
        <v>0.37115537437867857</v>
      </c>
      <c r="F9" s="5">
        <v>0.26004586844458139</v>
      </c>
    </row>
    <row r="10" spans="1:21" ht="17" x14ac:dyDescent="0.2">
      <c r="A10" s="3" t="s">
        <v>7</v>
      </c>
      <c r="B10" s="6" t="s">
        <v>12</v>
      </c>
      <c r="C10" s="6">
        <v>6.041911990733957E-4</v>
      </c>
      <c r="D10" s="6" t="s">
        <v>12</v>
      </c>
      <c r="E10" s="6" t="s">
        <v>12</v>
      </c>
      <c r="F10" s="6" t="s">
        <v>12</v>
      </c>
      <c r="G10" s="6" t="s">
        <v>12</v>
      </c>
    </row>
    <row r="11" spans="1:21" ht="17" x14ac:dyDescent="0.2">
      <c r="A11" s="3" t="s">
        <v>8</v>
      </c>
      <c r="B11" s="6">
        <v>5.2917601760597765E-3</v>
      </c>
      <c r="C11" s="5">
        <v>7.2178373501553247E-2</v>
      </c>
      <c r="D11" s="6" t="s">
        <v>12</v>
      </c>
      <c r="E11" s="6" t="s">
        <v>12</v>
      </c>
      <c r="F11" s="6" t="s">
        <v>12</v>
      </c>
      <c r="G11" s="6" t="s">
        <v>12</v>
      </c>
      <c r="H11" s="6">
        <v>3.975518333987382E-3</v>
      </c>
    </row>
    <row r="12" spans="1:21" ht="17" x14ac:dyDescent="0.2">
      <c r="A12" s="3" t="s">
        <v>9</v>
      </c>
      <c r="B12" s="6" t="s">
        <v>12</v>
      </c>
      <c r="C12" s="6" t="s">
        <v>12</v>
      </c>
      <c r="D12" s="6" t="s">
        <v>12</v>
      </c>
      <c r="E12" s="6" t="s">
        <v>12</v>
      </c>
      <c r="F12" s="6" t="s">
        <v>12</v>
      </c>
      <c r="G12" s="6" t="s">
        <v>12</v>
      </c>
      <c r="H12" s="6">
        <v>3.5153495217497263E-2</v>
      </c>
      <c r="I12" s="6" t="s">
        <v>12</v>
      </c>
    </row>
    <row r="13" spans="1:21" ht="17" x14ac:dyDescent="0.2">
      <c r="A13" s="3" t="s">
        <v>10</v>
      </c>
      <c r="B13" s="6" t="s">
        <v>12</v>
      </c>
      <c r="C13" s="6">
        <v>1.2044642150293343E-3</v>
      </c>
      <c r="D13" s="6">
        <v>3.2311561098663268E-2</v>
      </c>
      <c r="E13" s="5">
        <v>7.1645848433646034E-2</v>
      </c>
      <c r="F13" s="6">
        <v>2.5165881821406152E-2</v>
      </c>
      <c r="G13" s="5">
        <v>0.2712236043950193</v>
      </c>
      <c r="H13" s="6" t="s">
        <v>12</v>
      </c>
      <c r="I13" s="6" t="s">
        <v>12</v>
      </c>
      <c r="J13" s="6" t="s">
        <v>12</v>
      </c>
    </row>
    <row r="14" spans="1:21" ht="17" x14ac:dyDescent="0.2">
      <c r="A14" s="3" t="s">
        <v>11</v>
      </c>
      <c r="B14" s="6" t="s">
        <v>12</v>
      </c>
      <c r="C14" s="6" t="s">
        <v>12</v>
      </c>
      <c r="D14" s="5">
        <v>0.31195363494849643</v>
      </c>
      <c r="E14" s="5">
        <v>0.79220117744617113</v>
      </c>
      <c r="F14" s="5">
        <v>0.51238377184272088</v>
      </c>
      <c r="G14" s="5">
        <v>0.49687307492828858</v>
      </c>
      <c r="H14" s="6" t="s">
        <v>12</v>
      </c>
      <c r="I14" s="6" t="s">
        <v>12</v>
      </c>
      <c r="J14" s="6" t="s">
        <v>12</v>
      </c>
      <c r="K14" s="6">
        <v>4.6308140905551076E-2</v>
      </c>
    </row>
    <row r="15" spans="1:21" ht="30" customHeight="1" x14ac:dyDescent="0.2">
      <c r="A15" s="7" t="s">
        <v>13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</row>
    <row r="16" spans="1:21" x14ac:dyDescent="0.2">
      <c r="B16" s="3" t="s">
        <v>1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7</v>
      </c>
      <c r="I16" s="3" t="s">
        <v>8</v>
      </c>
      <c r="J16" s="3" t="s">
        <v>9</v>
      </c>
      <c r="K16" s="3" t="s">
        <v>10</v>
      </c>
      <c r="L16" s="3" t="s">
        <v>11</v>
      </c>
    </row>
    <row r="17" spans="1:12" x14ac:dyDescent="0.2">
      <c r="A17" s="3" t="s">
        <v>1</v>
      </c>
    </row>
    <row r="18" spans="1:12" x14ac:dyDescent="0.2">
      <c r="A18" s="3" t="s">
        <v>2</v>
      </c>
      <c r="B18" s="5">
        <v>0.90047821362825831</v>
      </c>
    </row>
    <row r="19" spans="1:12" x14ac:dyDescent="0.2">
      <c r="A19" s="3" t="s">
        <v>3</v>
      </c>
      <c r="B19" s="6">
        <v>7.8583121498378822E-4</v>
      </c>
      <c r="C19" s="6">
        <v>3.7764897462639301E-2</v>
      </c>
    </row>
    <row r="20" spans="1:12" x14ac:dyDescent="0.2">
      <c r="A20" s="3" t="s">
        <v>4</v>
      </c>
      <c r="B20" s="6">
        <v>1.2203481383550557E-3</v>
      </c>
      <c r="C20" s="6">
        <v>2.0533139781858018E-2</v>
      </c>
      <c r="D20" s="5">
        <v>0.93798495451477626</v>
      </c>
    </row>
    <row r="21" spans="1:12" ht="17" x14ac:dyDescent="0.2">
      <c r="A21" s="3" t="s">
        <v>5</v>
      </c>
      <c r="B21" s="6" t="s">
        <v>12</v>
      </c>
      <c r="C21" s="6">
        <v>2.1612233434550848E-2</v>
      </c>
      <c r="D21" s="5">
        <v>0.60706647406251513</v>
      </c>
      <c r="E21" s="5">
        <v>0.95891820877107947</v>
      </c>
      <c r="F21" s="5"/>
    </row>
    <row r="22" spans="1:12" ht="17" x14ac:dyDescent="0.2">
      <c r="A22" s="3" t="s">
        <v>6</v>
      </c>
      <c r="B22" s="6" t="s">
        <v>12</v>
      </c>
      <c r="C22" s="6">
        <v>6.6709995374117171E-3</v>
      </c>
      <c r="D22" s="5">
        <v>0.15396797569478771</v>
      </c>
      <c r="E22" s="5">
        <v>0.31931075214451671</v>
      </c>
      <c r="F22" s="5">
        <v>0.19856055642959375</v>
      </c>
    </row>
    <row r="23" spans="1:12" ht="17" x14ac:dyDescent="0.2">
      <c r="A23" s="3" t="s">
        <v>7</v>
      </c>
      <c r="B23" s="6" t="s">
        <v>12</v>
      </c>
      <c r="C23" s="6">
        <v>6.0516694968518908E-4</v>
      </c>
      <c r="D23" s="6" t="s">
        <v>12</v>
      </c>
      <c r="E23" s="6" t="s">
        <v>12</v>
      </c>
      <c r="F23" s="6" t="s">
        <v>12</v>
      </c>
      <c r="G23" s="6" t="s">
        <v>12</v>
      </c>
    </row>
    <row r="24" spans="1:12" ht="17" x14ac:dyDescent="0.2">
      <c r="A24" s="3" t="s">
        <v>8</v>
      </c>
      <c r="B24" s="6">
        <v>2.4235137943642328E-3</v>
      </c>
      <c r="C24" s="6">
        <v>2.277375140150267E-2</v>
      </c>
      <c r="D24" s="6" t="s">
        <v>12</v>
      </c>
      <c r="E24" s="6" t="s">
        <v>12</v>
      </c>
      <c r="F24" s="6" t="s">
        <v>12</v>
      </c>
      <c r="G24" s="6" t="s">
        <v>12</v>
      </c>
      <c r="H24" s="5">
        <v>7.6880717807373961E-2</v>
      </c>
    </row>
    <row r="25" spans="1:12" ht="17" x14ac:dyDescent="0.2">
      <c r="A25" s="3" t="s">
        <v>9</v>
      </c>
      <c r="B25" s="6" t="s">
        <v>12</v>
      </c>
      <c r="C25" s="6" t="s">
        <v>12</v>
      </c>
      <c r="D25" s="6" t="s">
        <v>12</v>
      </c>
      <c r="E25" s="6" t="s">
        <v>12</v>
      </c>
      <c r="F25" s="6" t="s">
        <v>12</v>
      </c>
      <c r="G25" s="6" t="s">
        <v>12</v>
      </c>
      <c r="H25" s="5">
        <v>8.1177005964449989E-2</v>
      </c>
      <c r="I25" s="6" t="s">
        <v>12</v>
      </c>
      <c r="J25" s="5"/>
    </row>
    <row r="26" spans="1:12" ht="17" x14ac:dyDescent="0.2">
      <c r="A26" s="3" t="s">
        <v>10</v>
      </c>
      <c r="B26" s="6" t="s">
        <v>12</v>
      </c>
      <c r="C26" s="6">
        <v>1.293748833610418E-2</v>
      </c>
      <c r="D26" s="6">
        <v>2.0469635259083071E-2</v>
      </c>
      <c r="E26" s="5">
        <v>8.4176818368799533E-2</v>
      </c>
      <c r="F26" s="6">
        <v>1.4724260331874852E-2</v>
      </c>
      <c r="G26" s="5">
        <v>0.30298363921564292</v>
      </c>
      <c r="H26" s="6" t="s">
        <v>12</v>
      </c>
      <c r="I26" s="6" t="s">
        <v>12</v>
      </c>
      <c r="J26" s="6" t="s">
        <v>12</v>
      </c>
    </row>
    <row r="27" spans="1:12" ht="17" x14ac:dyDescent="0.2">
      <c r="A27" s="3" t="s">
        <v>11</v>
      </c>
      <c r="B27" s="6" t="s">
        <v>12</v>
      </c>
      <c r="C27" s="6">
        <v>1.2674840694810116E-3</v>
      </c>
      <c r="D27" s="5">
        <v>0.29727350489352011</v>
      </c>
      <c r="E27" s="5">
        <v>0.61045634508834523</v>
      </c>
      <c r="F27" s="5">
        <v>0.49145543436322864</v>
      </c>
      <c r="G27" s="5">
        <v>0.46242620174214438</v>
      </c>
      <c r="H27" s="6" t="s">
        <v>12</v>
      </c>
      <c r="I27" s="6" t="s">
        <v>12</v>
      </c>
      <c r="J27" s="6" t="s">
        <v>12</v>
      </c>
      <c r="K27" s="5">
        <v>9.0970065043762871E-2</v>
      </c>
    </row>
    <row r="28" spans="1:12" ht="30" customHeight="1" x14ac:dyDescent="0.2">
      <c r="A28" s="7" t="s">
        <v>14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</row>
    <row r="29" spans="1:12" x14ac:dyDescent="0.2">
      <c r="B29" s="3" t="s">
        <v>1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7</v>
      </c>
      <c r="I29" s="3" t="s">
        <v>8</v>
      </c>
      <c r="J29" s="3" t="s">
        <v>9</v>
      </c>
      <c r="K29" s="3" t="s">
        <v>10</v>
      </c>
      <c r="L29" s="3" t="s">
        <v>11</v>
      </c>
    </row>
    <row r="30" spans="1:12" x14ac:dyDescent="0.2">
      <c r="A30" s="3" t="s">
        <v>1</v>
      </c>
    </row>
    <row r="31" spans="1:12" x14ac:dyDescent="0.2">
      <c r="A31" s="3" t="s">
        <v>2</v>
      </c>
      <c r="B31" s="6">
        <v>3.2610349754047557E-2</v>
      </c>
    </row>
    <row r="32" spans="1:12" x14ac:dyDescent="0.2">
      <c r="A32" s="3" t="s">
        <v>3</v>
      </c>
      <c r="B32" s="5">
        <v>0.29738546008625033</v>
      </c>
      <c r="C32" s="5">
        <v>0.68675733811788642</v>
      </c>
    </row>
    <row r="33" spans="1:12" x14ac:dyDescent="0.2">
      <c r="A33" s="3" t="s">
        <v>4</v>
      </c>
      <c r="B33" s="5">
        <v>0.39352238992634797</v>
      </c>
      <c r="C33" s="5">
        <v>0.23971837720835817</v>
      </c>
      <c r="D33" s="5">
        <v>0.59676470417279315</v>
      </c>
    </row>
    <row r="34" spans="1:12" x14ac:dyDescent="0.2">
      <c r="A34" s="3" t="s">
        <v>5</v>
      </c>
      <c r="B34" s="5">
        <v>0.2029027576729123</v>
      </c>
      <c r="C34" s="5">
        <v>0.52009946758649683</v>
      </c>
      <c r="D34" s="5">
        <v>0.91378438086217884</v>
      </c>
      <c r="E34" s="5">
        <v>0.56225147091923944</v>
      </c>
      <c r="F34" s="5"/>
    </row>
    <row r="35" spans="1:12" x14ac:dyDescent="0.2">
      <c r="A35" s="3" t="s">
        <v>6</v>
      </c>
      <c r="B35" s="5">
        <v>0.60234707340170102</v>
      </c>
      <c r="C35" s="5">
        <v>0.29894488971549632</v>
      </c>
      <c r="D35" s="5">
        <v>0.97385507022795237</v>
      </c>
      <c r="E35" s="5">
        <v>0.92561494023352575</v>
      </c>
      <c r="F35" s="5">
        <v>0.6261174799167385</v>
      </c>
      <c r="G35" s="5"/>
    </row>
    <row r="36" spans="1:12" x14ac:dyDescent="0.2">
      <c r="A36" s="3" t="s">
        <v>7</v>
      </c>
      <c r="B36" s="6">
        <v>4.2926315092228447E-2</v>
      </c>
      <c r="C36" s="5">
        <v>0.49620832848930152</v>
      </c>
      <c r="D36" s="5">
        <v>0.92362294045957383</v>
      </c>
      <c r="E36" s="5">
        <v>0.44351704929370755</v>
      </c>
      <c r="F36" s="5">
        <v>0.75133490366983124</v>
      </c>
      <c r="G36" s="5">
        <v>0.33770430956619224</v>
      </c>
    </row>
    <row r="37" spans="1:12" x14ac:dyDescent="0.2">
      <c r="A37" s="3" t="s">
        <v>8</v>
      </c>
      <c r="B37" s="5">
        <v>0.86346977395052815</v>
      </c>
      <c r="C37" s="6">
        <v>1.3103911595711891E-3</v>
      </c>
      <c r="D37" s="5">
        <v>0.33333079472202637</v>
      </c>
      <c r="E37" s="5">
        <v>0.26083721511814212</v>
      </c>
      <c r="F37" s="5">
        <v>0.14051956933112547</v>
      </c>
      <c r="G37" s="5">
        <v>0.6254994799810466</v>
      </c>
      <c r="H37" s="6">
        <v>1.312068931981279E-3</v>
      </c>
    </row>
    <row r="38" spans="1:12" x14ac:dyDescent="0.2">
      <c r="A38" s="3" t="s">
        <v>9</v>
      </c>
      <c r="B38" s="6">
        <v>4.0818916137588444E-2</v>
      </c>
      <c r="C38" s="5">
        <v>0.35931406549097633</v>
      </c>
      <c r="D38" s="5">
        <v>0.88299170616758493</v>
      </c>
      <c r="E38" s="5">
        <v>0.48516268716592714</v>
      </c>
      <c r="F38" s="5">
        <v>0.95713053394291447</v>
      </c>
      <c r="G38" s="5">
        <v>0.38936640550880186</v>
      </c>
      <c r="H38" s="5">
        <v>0.79995134602159046</v>
      </c>
      <c r="I38" s="6">
        <v>0</v>
      </c>
    </row>
    <row r="39" spans="1:12" x14ac:dyDescent="0.2">
      <c r="A39" s="3" t="s">
        <v>10</v>
      </c>
      <c r="B39" s="5">
        <v>0.8138076187874117</v>
      </c>
      <c r="C39" s="5">
        <v>8.9188080491149374E-2</v>
      </c>
      <c r="D39" s="5">
        <v>0.42605964811009173</v>
      </c>
      <c r="E39" s="5">
        <v>0.54998003211980417</v>
      </c>
      <c r="F39" s="5">
        <v>0.32174383060668538</v>
      </c>
      <c r="G39" s="5">
        <v>0.48248521975727215</v>
      </c>
      <c r="H39" s="5">
        <v>0.11532451228362275</v>
      </c>
      <c r="I39" s="5">
        <v>0.48899013789811901</v>
      </c>
      <c r="J39" s="5">
        <v>0.11411353630606999</v>
      </c>
    </row>
    <row r="40" spans="1:12" ht="17" thickBot="1" x14ac:dyDescent="0.25">
      <c r="A40" s="8" t="s">
        <v>11</v>
      </c>
      <c r="B40" s="9">
        <v>2.5567534604791515E-2</v>
      </c>
      <c r="C40" s="10">
        <v>0.71732900825765222</v>
      </c>
      <c r="D40" s="10">
        <v>0.86307072678569963</v>
      </c>
      <c r="E40" s="10">
        <v>0.28828377067989508</v>
      </c>
      <c r="F40" s="10">
        <v>0.6928720066192845</v>
      </c>
      <c r="G40" s="10">
        <v>0.36028467892883742</v>
      </c>
      <c r="H40" s="10">
        <v>0.68448454530570324</v>
      </c>
      <c r="I40" s="9">
        <v>1.0654179043441702E-3</v>
      </c>
      <c r="J40" s="10">
        <v>0.45438311517174379</v>
      </c>
      <c r="K40" s="10">
        <v>0.10989622522661739</v>
      </c>
      <c r="L40" s="8"/>
    </row>
    <row r="41" spans="1:12" ht="20" customHeight="1" x14ac:dyDescent="0.2">
      <c r="A41" s="11" t="s">
        <v>15</v>
      </c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</row>
    <row r="56" ht="17" customHeight="1" x14ac:dyDescent="0.2"/>
  </sheetData>
  <mergeCells count="5">
    <mergeCell ref="A1:L1"/>
    <mergeCell ref="A2:L2"/>
    <mergeCell ref="A15:L15"/>
    <mergeCell ref="A28:L28"/>
    <mergeCell ref="A41:L41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6T02:50:15Z</dcterms:created>
  <dcterms:modified xsi:type="dcterms:W3CDTF">2023-04-26T02:50:40Z</dcterms:modified>
</cp:coreProperties>
</file>